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atainstitute-my.sharepoint.com/personal/ayanthi_b_tigs_res_in/Documents/TIGS/Papers and Reviews/Manuscript_Ayanthi/"/>
    </mc:Choice>
  </mc:AlternateContent>
  <xr:revisionPtr revIDLastSave="6" documentId="13_ncr:1_{C2C4FE13-F491-4A62-9DE6-EB41ED0DF2BF}" xr6:coauthVersionLast="47" xr6:coauthVersionMax="47" xr10:uidLastSave="{9BF93B91-2C83-4304-A214-4920AB8BBA79}"/>
  <bookViews>
    <workbookView xWindow="-110" yWindow="-110" windowWidth="19420" windowHeight="11500" firstSheet="2" activeTab="4" xr2:uid="{F91776CF-2B01-4E9F-929F-8AF68552243B}"/>
  </bookViews>
  <sheets>
    <sheet name="Whole Embryo Gsb TaDa" sheetId="1" r:id="rId1"/>
    <sheet name="Whole Embryo En TaDa" sheetId="2" r:id="rId2"/>
    <sheet name="NB5-6-Gsb TaDa" sheetId="3" r:id="rId3"/>
    <sheet name="NB7-4-En TaDa" sheetId="4" r:id="rId4"/>
    <sheet name="NB7-4-Hb with Gsb misexpressio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5" l="1"/>
  <c r="F7" i="5"/>
  <c r="F6" i="5"/>
  <c r="F5" i="5"/>
  <c r="F4" i="5"/>
  <c r="F3" i="5"/>
</calcChain>
</file>

<file path=xl/sharedStrings.xml><?xml version="1.0" encoding="utf-8"?>
<sst xmlns="http://schemas.openxmlformats.org/spreadsheetml/2006/main" count="144" uniqueCount="56">
  <si>
    <t>Genotype</t>
  </si>
  <si>
    <t>Platform</t>
  </si>
  <si>
    <t xml:space="preserve">Sample No. </t>
  </si>
  <si>
    <t>Sample Name</t>
  </si>
  <si>
    <t>Mean Quality Score</t>
  </si>
  <si>
    <t>No. of Reads (Single-end- 1X50bp) (Million)</t>
  </si>
  <si>
    <t>w-;;Da-Gal4/UAS-LT3-Dam:Gsb</t>
  </si>
  <si>
    <t>w-;;Da-Gal4/UAS-LT3-DamOnly</t>
  </si>
  <si>
    <t>%Reads ≥Q30</t>
  </si>
  <si>
    <t>w-;;Da-Gal4/UAS-LT3-Dam:En</t>
  </si>
  <si>
    <t>w-;Lbe-k-Gal4/+;+/UAS-LT3-Dam:Gsb</t>
  </si>
  <si>
    <t>DamGsb_5-6_1_R0</t>
  </si>
  <si>
    <t>DamGsb_5-6_2_R0</t>
  </si>
  <si>
    <t>DamGsb_5-6_3_R1</t>
  </si>
  <si>
    <t>DamGsb_5-6_4_R1</t>
  </si>
  <si>
    <t>w-;Lbe-k-Gal4/+;+/UAS-LT3-DamOnly</t>
  </si>
  <si>
    <t>DamOnly_5-6_1_R0</t>
  </si>
  <si>
    <t>DamOnly_5-6_2_R0</t>
  </si>
  <si>
    <t>DamOnly_5-6_4_R1</t>
  </si>
  <si>
    <t>DamOnly_5-6_3_R1</t>
  </si>
  <si>
    <t>w-;19B03[AD]/+;18F07[DBD]/UAS-LT3-Dam:En</t>
  </si>
  <si>
    <t>w-;19B03[AD]/+;18F07[DBD]/UAS-LT3-DamOnly</t>
  </si>
  <si>
    <t>GsbOE_DamOnly1</t>
  </si>
  <si>
    <t>GsbOE_DamOnly2</t>
  </si>
  <si>
    <t>GsbOE_DamOnly3</t>
  </si>
  <si>
    <t>hsGsb;19B03[AD]/+;18F07[DBD]/UAS-LT3-DamOnly</t>
  </si>
  <si>
    <t>hsGsb;19B03[AD]/+;18F07[DBD]/UAS-LT3-Dam:Hb</t>
  </si>
  <si>
    <t>GsbOE_DamHb1</t>
  </si>
  <si>
    <t>GsbOE_DamHb2</t>
  </si>
  <si>
    <t>GsbOE_DamHb3</t>
  </si>
  <si>
    <t>No. of Reads (Paired-end- 2X50bp) (Million)</t>
  </si>
  <si>
    <t>Read 1 (50bp)</t>
  </si>
  <si>
    <t>Read 2 (50bp)</t>
  </si>
  <si>
    <t>Total No. of Paired-End Reads (Million)</t>
  </si>
  <si>
    <t>WE_DamGsb_1</t>
  </si>
  <si>
    <t>WE_DamGsb_2</t>
  </si>
  <si>
    <t>WE_DamGsb_3</t>
  </si>
  <si>
    <t>WE_DamOnly_1</t>
  </si>
  <si>
    <t>WE_DamOnly_2</t>
  </si>
  <si>
    <t>WE_DamOnly_3</t>
  </si>
  <si>
    <t>WE_R1DamEn1</t>
  </si>
  <si>
    <t>WE_R1DamEn2</t>
  </si>
  <si>
    <t>WE_R2DamEn3</t>
  </si>
  <si>
    <t>WE_R1DamOnly1</t>
  </si>
  <si>
    <t>WE_R1DamOnly2</t>
  </si>
  <si>
    <t>WE_R2DamOnly3</t>
  </si>
  <si>
    <t>DamEn_7-4_1_R1</t>
  </si>
  <si>
    <t>DamEn_7-4_2_R1</t>
  </si>
  <si>
    <t>DamEn_7-4_3_R2</t>
  </si>
  <si>
    <t>DamOnly_7-4_1_R1</t>
  </si>
  <si>
    <t>DamOnly_7-4_2_R1</t>
  </si>
  <si>
    <t>DamOnly_7-4_3_R2</t>
  </si>
  <si>
    <t>Hiseq 2500</t>
  </si>
  <si>
    <t>NovaSeq 6000</t>
  </si>
  <si>
    <t>Overall Alignment (%)</t>
  </si>
  <si>
    <t>GEO 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8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Aptos Narrow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26">
    <xf numFmtId="0" fontId="0" fillId="0" borderId="0" xfId="0"/>
    <xf numFmtId="0" fontId="1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0" fontId="0" fillId="0" borderId="1" xfId="0" applyBorder="1"/>
    <xf numFmtId="2" fontId="7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2" fontId="9" fillId="0" borderId="1" xfId="0" applyNumberFormat="1" applyFont="1" applyBorder="1" applyAlignment="1">
      <alignment horizontal="center" vertical="center" wrapText="1"/>
    </xf>
    <xf numFmtId="10" fontId="9" fillId="0" borderId="1" xfId="0" applyNumberFormat="1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center"/>
    </xf>
    <xf numFmtId="10" fontId="6" fillId="0" borderId="2" xfId="0" applyNumberFormat="1" applyFont="1" applyBorder="1" applyAlignment="1">
      <alignment horizontal="center" vertical="center" wrapText="1"/>
    </xf>
    <xf numFmtId="10" fontId="9" fillId="0" borderId="1" xfId="1" applyNumberFormat="1" applyFont="1" applyBorder="1" applyAlignment="1">
      <alignment horizontal="center" vertical="center" wrapText="1"/>
    </xf>
    <xf numFmtId="10" fontId="4" fillId="0" borderId="1" xfId="1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09AC8-251C-4EA6-BC2B-5F96061E94E8}">
  <dimension ref="A1:I7"/>
  <sheetViews>
    <sheetView zoomScaleNormal="100" workbookViewId="0">
      <selection activeCell="I1" sqref="I1"/>
    </sheetView>
  </sheetViews>
  <sheetFormatPr defaultRowHeight="14.5" x14ac:dyDescent="0.35"/>
  <cols>
    <col min="1" max="1" width="11.1796875" bestFit="1" customWidth="1"/>
    <col min="2" max="2" width="30.6328125" bestFit="1" customWidth="1"/>
    <col min="3" max="3" width="16.08984375" bestFit="1" customWidth="1"/>
    <col min="4" max="4" width="38.7265625" bestFit="1" customWidth="1"/>
    <col min="5" max="5" width="13.36328125" bestFit="1" customWidth="1"/>
    <col min="6" max="6" width="17.90625" bestFit="1" customWidth="1"/>
    <col min="7" max="7" width="22.36328125" bestFit="1" customWidth="1"/>
    <col min="8" max="8" width="9.81640625" bestFit="1" customWidth="1"/>
    <col min="9" max="9" width="13.7265625" customWidth="1"/>
  </cols>
  <sheetData>
    <row r="1" spans="1:9" s="1" customFormat="1" ht="42" x14ac:dyDescent="0.35">
      <c r="A1" s="3" t="s">
        <v>2</v>
      </c>
      <c r="B1" s="3" t="s">
        <v>0</v>
      </c>
      <c r="C1" s="3" t="s">
        <v>3</v>
      </c>
      <c r="D1" s="3" t="s">
        <v>5</v>
      </c>
      <c r="E1" s="3" t="s">
        <v>8</v>
      </c>
      <c r="F1" s="3" t="s">
        <v>4</v>
      </c>
      <c r="G1" s="3" t="s">
        <v>54</v>
      </c>
      <c r="H1" s="2" t="s">
        <v>1</v>
      </c>
      <c r="I1" s="24" t="s">
        <v>55</v>
      </c>
    </row>
    <row r="2" spans="1:9" ht="15.5" x14ac:dyDescent="0.35">
      <c r="A2" s="4">
        <v>1</v>
      </c>
      <c r="B2" s="4" t="s">
        <v>6</v>
      </c>
      <c r="C2" s="4" t="s">
        <v>34</v>
      </c>
      <c r="D2" s="4">
        <v>53.74</v>
      </c>
      <c r="E2" s="4">
        <v>96.19</v>
      </c>
      <c r="F2" s="4">
        <v>37.65</v>
      </c>
      <c r="G2" s="14">
        <v>0.94059999999999999</v>
      </c>
      <c r="H2" s="11" t="s">
        <v>52</v>
      </c>
    </row>
    <row r="3" spans="1:9" ht="15.5" x14ac:dyDescent="0.35">
      <c r="A3" s="4">
        <v>2</v>
      </c>
      <c r="B3" s="4" t="s">
        <v>6</v>
      </c>
      <c r="C3" s="4" t="s">
        <v>35</v>
      </c>
      <c r="D3" s="4">
        <v>68.88</v>
      </c>
      <c r="E3" s="4">
        <v>96.49</v>
      </c>
      <c r="F3" s="4">
        <v>37.72</v>
      </c>
      <c r="G3" s="14">
        <v>0.95879999999999999</v>
      </c>
      <c r="H3" s="11" t="s">
        <v>52</v>
      </c>
    </row>
    <row r="4" spans="1:9" ht="15.5" x14ac:dyDescent="0.35">
      <c r="A4" s="4">
        <v>3</v>
      </c>
      <c r="B4" s="4" t="s">
        <v>6</v>
      </c>
      <c r="C4" s="4" t="s">
        <v>36</v>
      </c>
      <c r="D4" s="4">
        <v>59.8</v>
      </c>
      <c r="E4" s="4">
        <v>96.27</v>
      </c>
      <c r="F4" s="4">
        <v>37.67</v>
      </c>
      <c r="G4" s="14">
        <v>0.94079999999999997</v>
      </c>
      <c r="H4" s="11" t="s">
        <v>52</v>
      </c>
    </row>
    <row r="5" spans="1:9" ht="15.5" x14ac:dyDescent="0.35">
      <c r="A5" s="4">
        <v>4</v>
      </c>
      <c r="B5" s="4" t="s">
        <v>7</v>
      </c>
      <c r="C5" s="4" t="s">
        <v>37</v>
      </c>
      <c r="D5" s="4">
        <v>45.56</v>
      </c>
      <c r="E5" s="4">
        <v>95.41</v>
      </c>
      <c r="F5" s="4">
        <v>37.47</v>
      </c>
      <c r="G5" s="14">
        <v>0.91969999999999996</v>
      </c>
      <c r="H5" s="11" t="s">
        <v>52</v>
      </c>
    </row>
    <row r="6" spans="1:9" ht="15.5" x14ac:dyDescent="0.35">
      <c r="A6" s="4">
        <v>5</v>
      </c>
      <c r="B6" s="4" t="s">
        <v>7</v>
      </c>
      <c r="C6" s="4" t="s">
        <v>38</v>
      </c>
      <c r="D6" s="4">
        <v>42.82</v>
      </c>
      <c r="E6" s="4">
        <v>95.1</v>
      </c>
      <c r="F6" s="4">
        <v>37.380000000000003</v>
      </c>
      <c r="G6" s="14">
        <v>0.90969999999999995</v>
      </c>
      <c r="H6" s="11" t="s">
        <v>52</v>
      </c>
    </row>
    <row r="7" spans="1:9" ht="15.5" x14ac:dyDescent="0.35">
      <c r="A7" s="4">
        <v>6</v>
      </c>
      <c r="B7" s="4" t="s">
        <v>7</v>
      </c>
      <c r="C7" s="4" t="s">
        <v>39</v>
      </c>
      <c r="D7" s="4">
        <v>39.46</v>
      </c>
      <c r="E7" s="4">
        <v>95.14</v>
      </c>
      <c r="F7" s="4">
        <v>37.4</v>
      </c>
      <c r="G7" s="14">
        <v>0.90620000000000001</v>
      </c>
      <c r="H7" s="11" t="s">
        <v>52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F8F7D-DBEA-4FA4-9F4A-F73191A236E2}">
  <dimension ref="A1:I12"/>
  <sheetViews>
    <sheetView topLeftCell="B1" workbookViewId="0">
      <selection activeCell="I1" sqref="I1"/>
    </sheetView>
  </sheetViews>
  <sheetFormatPr defaultRowHeight="14.5" x14ac:dyDescent="0.35"/>
  <cols>
    <col min="1" max="1" width="11.1796875" bestFit="1" customWidth="1"/>
    <col min="2" max="2" width="30.6328125" bestFit="1" customWidth="1"/>
    <col min="3" max="3" width="18.90625" bestFit="1" customWidth="1"/>
    <col min="4" max="4" width="38.7265625" bestFit="1" customWidth="1"/>
    <col min="5" max="5" width="13.36328125" bestFit="1" customWidth="1"/>
    <col min="6" max="6" width="17.90625" bestFit="1" customWidth="1"/>
    <col min="7" max="7" width="20.7265625" bestFit="1" customWidth="1"/>
    <col min="8" max="8" width="9.81640625" bestFit="1" customWidth="1"/>
    <col min="9" max="9" width="22" bestFit="1" customWidth="1"/>
  </cols>
  <sheetData>
    <row r="1" spans="1:9" x14ac:dyDescent="0.35">
      <c r="A1" s="2" t="s">
        <v>2</v>
      </c>
      <c r="B1" s="2" t="s">
        <v>0</v>
      </c>
      <c r="C1" s="2" t="s">
        <v>3</v>
      </c>
      <c r="D1" s="2" t="s">
        <v>5</v>
      </c>
      <c r="E1" s="2" t="s">
        <v>8</v>
      </c>
      <c r="F1" s="2" t="s">
        <v>4</v>
      </c>
      <c r="G1" s="3" t="s">
        <v>54</v>
      </c>
      <c r="H1" s="2" t="s">
        <v>1</v>
      </c>
      <c r="I1" s="15" t="s">
        <v>55</v>
      </c>
    </row>
    <row r="2" spans="1:9" x14ac:dyDescent="0.35">
      <c r="A2" s="9">
        <v>1</v>
      </c>
      <c r="B2" s="16" t="s">
        <v>9</v>
      </c>
      <c r="C2" s="9" t="s">
        <v>40</v>
      </c>
      <c r="D2" s="17">
        <v>26.7</v>
      </c>
      <c r="E2" s="17">
        <v>97.48</v>
      </c>
      <c r="F2" s="17">
        <v>38.4</v>
      </c>
      <c r="G2" s="19">
        <v>0.92159999999999997</v>
      </c>
      <c r="H2" s="20" t="s">
        <v>52</v>
      </c>
    </row>
    <row r="3" spans="1:9" x14ac:dyDescent="0.35">
      <c r="A3" s="9">
        <v>2</v>
      </c>
      <c r="B3" s="16" t="s">
        <v>9</v>
      </c>
      <c r="C3" s="9" t="s">
        <v>41</v>
      </c>
      <c r="D3" s="17">
        <v>24.8</v>
      </c>
      <c r="E3" s="17">
        <v>97.39</v>
      </c>
      <c r="F3" s="17">
        <v>38.409999999999997</v>
      </c>
      <c r="G3" s="19">
        <v>0.92549999999999999</v>
      </c>
      <c r="H3" s="20" t="s">
        <v>52</v>
      </c>
    </row>
    <row r="4" spans="1:9" x14ac:dyDescent="0.35">
      <c r="A4" s="9">
        <v>3</v>
      </c>
      <c r="B4" s="16" t="s">
        <v>9</v>
      </c>
      <c r="C4" s="9" t="s">
        <v>42</v>
      </c>
      <c r="D4" s="18">
        <v>27.32</v>
      </c>
      <c r="E4" s="18">
        <v>97.88</v>
      </c>
      <c r="F4" s="18">
        <v>38.51</v>
      </c>
      <c r="G4" s="19">
        <v>0.91579999999999995</v>
      </c>
      <c r="H4" s="20" t="s">
        <v>52</v>
      </c>
    </row>
    <row r="5" spans="1:9" x14ac:dyDescent="0.35">
      <c r="A5" s="9">
        <v>4</v>
      </c>
      <c r="B5" s="16" t="s">
        <v>7</v>
      </c>
      <c r="C5" s="9" t="s">
        <v>43</v>
      </c>
      <c r="D5" s="17">
        <v>19.979999999999997</v>
      </c>
      <c r="E5" s="17">
        <v>96.44</v>
      </c>
      <c r="F5" s="17">
        <v>38.19</v>
      </c>
      <c r="G5" s="19">
        <v>0.91</v>
      </c>
      <c r="H5" s="20" t="s">
        <v>52</v>
      </c>
    </row>
    <row r="6" spans="1:9" x14ac:dyDescent="0.35">
      <c r="A6" s="9">
        <v>5</v>
      </c>
      <c r="B6" s="16" t="s">
        <v>7</v>
      </c>
      <c r="C6" s="9" t="s">
        <v>44</v>
      </c>
      <c r="D6" s="17">
        <v>22.48</v>
      </c>
      <c r="E6" s="17">
        <v>96.54</v>
      </c>
      <c r="F6" s="17">
        <v>38.200000000000003</v>
      </c>
      <c r="G6" s="19">
        <v>0.91110000000000002</v>
      </c>
      <c r="H6" s="20" t="s">
        <v>52</v>
      </c>
    </row>
    <row r="7" spans="1:9" x14ac:dyDescent="0.35">
      <c r="A7" s="9">
        <v>6</v>
      </c>
      <c r="B7" s="16" t="s">
        <v>7</v>
      </c>
      <c r="C7" s="9" t="s">
        <v>45</v>
      </c>
      <c r="D7" s="18">
        <v>18.96</v>
      </c>
      <c r="E7" s="18">
        <v>97.02</v>
      </c>
      <c r="F7" s="18">
        <v>38.31</v>
      </c>
      <c r="G7" s="19">
        <v>0.77059999999999995</v>
      </c>
      <c r="H7" s="20" t="s">
        <v>52</v>
      </c>
    </row>
    <row r="12" spans="1:9" x14ac:dyDescent="0.35">
      <c r="G12" s="15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0713E-019A-4F7A-BEEF-B0FD14486C31}">
  <dimension ref="A1:I9"/>
  <sheetViews>
    <sheetView topLeftCell="B1" workbookViewId="0">
      <selection activeCell="I1" sqref="I1"/>
    </sheetView>
  </sheetViews>
  <sheetFormatPr defaultRowHeight="14.5" x14ac:dyDescent="0.35"/>
  <cols>
    <col min="1" max="1" width="11.1796875" bestFit="1" customWidth="1"/>
    <col min="2" max="2" width="36.36328125" bestFit="1" customWidth="1"/>
    <col min="3" max="3" width="19.26953125" bestFit="1" customWidth="1"/>
    <col min="4" max="4" width="38.7265625" bestFit="1" customWidth="1"/>
    <col min="5" max="5" width="13.36328125" bestFit="1" customWidth="1"/>
    <col min="6" max="6" width="17.90625" bestFit="1" customWidth="1"/>
    <col min="7" max="7" width="20.7265625" bestFit="1" customWidth="1"/>
    <col min="8" max="8" width="9.81640625" bestFit="1" customWidth="1"/>
    <col min="9" max="9" width="22" bestFit="1" customWidth="1"/>
  </cols>
  <sheetData>
    <row r="1" spans="1:9" ht="15" thickBot="1" x14ac:dyDescent="0.4">
      <c r="A1" s="3" t="s">
        <v>2</v>
      </c>
      <c r="B1" s="3" t="s">
        <v>0</v>
      </c>
      <c r="C1" s="3" t="s">
        <v>3</v>
      </c>
      <c r="D1" s="3" t="s">
        <v>5</v>
      </c>
      <c r="E1" s="3" t="s">
        <v>8</v>
      </c>
      <c r="F1" s="3" t="s">
        <v>4</v>
      </c>
      <c r="G1" s="3" t="s">
        <v>54</v>
      </c>
      <c r="H1" s="2" t="s">
        <v>1</v>
      </c>
      <c r="I1" s="15" t="s">
        <v>55</v>
      </c>
    </row>
    <row r="2" spans="1:9" ht="16" thickBot="1" x14ac:dyDescent="0.4">
      <c r="A2" s="4">
        <v>1</v>
      </c>
      <c r="B2" s="4" t="s">
        <v>10</v>
      </c>
      <c r="C2" s="4" t="s">
        <v>11</v>
      </c>
      <c r="D2" s="10">
        <v>43.8</v>
      </c>
      <c r="E2" s="10">
        <v>96.96</v>
      </c>
      <c r="F2" s="10">
        <v>38.130000000000003</v>
      </c>
      <c r="G2" s="21">
        <v>0.82250000000000001</v>
      </c>
      <c r="H2" s="11" t="s">
        <v>52</v>
      </c>
    </row>
    <row r="3" spans="1:9" ht="16" thickBot="1" x14ac:dyDescent="0.4">
      <c r="A3" s="4">
        <v>2</v>
      </c>
      <c r="B3" s="4" t="s">
        <v>10</v>
      </c>
      <c r="C3" s="4" t="s">
        <v>12</v>
      </c>
      <c r="D3" s="10">
        <v>44.7</v>
      </c>
      <c r="E3" s="10">
        <v>96.95</v>
      </c>
      <c r="F3" s="10">
        <v>38.130000000000003</v>
      </c>
      <c r="G3" s="21">
        <v>0.73829999999999996</v>
      </c>
      <c r="H3" s="11" t="s">
        <v>52</v>
      </c>
    </row>
    <row r="4" spans="1:9" ht="16" thickBot="1" x14ac:dyDescent="0.4">
      <c r="A4" s="4">
        <v>3</v>
      </c>
      <c r="B4" s="4" t="s">
        <v>10</v>
      </c>
      <c r="C4" s="4" t="s">
        <v>13</v>
      </c>
      <c r="D4" s="8">
        <v>29.1</v>
      </c>
      <c r="E4" s="8">
        <v>97.34</v>
      </c>
      <c r="F4" s="8">
        <v>38.21</v>
      </c>
      <c r="G4" s="21">
        <v>0.76270000000000004</v>
      </c>
      <c r="H4" s="11" t="s">
        <v>52</v>
      </c>
    </row>
    <row r="5" spans="1:9" ht="16" thickBot="1" x14ac:dyDescent="0.4">
      <c r="A5" s="4">
        <v>4</v>
      </c>
      <c r="B5" s="4" t="s">
        <v>10</v>
      </c>
      <c r="C5" s="4" t="s">
        <v>14</v>
      </c>
      <c r="D5" s="8">
        <v>27.04</v>
      </c>
      <c r="E5" s="8">
        <v>97.55</v>
      </c>
      <c r="F5" s="8">
        <v>38.29</v>
      </c>
      <c r="G5" s="21">
        <v>0.79520000000000002</v>
      </c>
      <c r="H5" s="11" t="s">
        <v>52</v>
      </c>
    </row>
    <row r="6" spans="1:9" ht="15.5" x14ac:dyDescent="0.35">
      <c r="A6" s="4">
        <v>5</v>
      </c>
      <c r="B6" s="4" t="s">
        <v>15</v>
      </c>
      <c r="C6" s="4" t="s">
        <v>16</v>
      </c>
      <c r="D6" s="8">
        <v>43.66</v>
      </c>
      <c r="E6" s="8">
        <v>97.13</v>
      </c>
      <c r="F6" s="8">
        <v>38.17</v>
      </c>
      <c r="G6" s="22">
        <v>0.7823</v>
      </c>
      <c r="H6" s="11" t="s">
        <v>52</v>
      </c>
    </row>
    <row r="7" spans="1:9" ht="15.5" x14ac:dyDescent="0.35">
      <c r="A7" s="4">
        <v>6</v>
      </c>
      <c r="B7" s="4" t="s">
        <v>15</v>
      </c>
      <c r="C7" s="4" t="s">
        <v>17</v>
      </c>
      <c r="D7" s="8">
        <v>52.54</v>
      </c>
      <c r="E7" s="8">
        <v>97.1</v>
      </c>
      <c r="F7" s="8">
        <v>38.15</v>
      </c>
      <c r="G7" s="22">
        <v>0.58560000000000001</v>
      </c>
      <c r="H7" s="11" t="s">
        <v>52</v>
      </c>
    </row>
    <row r="8" spans="1:9" ht="15.5" x14ac:dyDescent="0.35">
      <c r="A8" s="4">
        <v>7</v>
      </c>
      <c r="B8" s="4" t="s">
        <v>15</v>
      </c>
      <c r="C8" s="4" t="s">
        <v>19</v>
      </c>
      <c r="D8" s="8">
        <v>26.78</v>
      </c>
      <c r="E8" s="8">
        <v>97.4</v>
      </c>
      <c r="F8" s="8">
        <v>38.229999999999997</v>
      </c>
      <c r="G8" s="22">
        <v>0.7258</v>
      </c>
      <c r="H8" s="11" t="s">
        <v>52</v>
      </c>
    </row>
    <row r="9" spans="1:9" ht="15.5" x14ac:dyDescent="0.35">
      <c r="A9" s="4">
        <v>8</v>
      </c>
      <c r="B9" s="4" t="s">
        <v>15</v>
      </c>
      <c r="C9" s="4" t="s">
        <v>18</v>
      </c>
      <c r="D9" s="8">
        <v>26.36</v>
      </c>
      <c r="E9" s="8">
        <v>97.48</v>
      </c>
      <c r="F9" s="8">
        <v>38.26</v>
      </c>
      <c r="G9" s="22">
        <v>0.76890000000000003</v>
      </c>
      <c r="H9" s="11" t="s">
        <v>52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B877B-D708-492F-A424-59F95591800C}">
  <dimension ref="A1:I7"/>
  <sheetViews>
    <sheetView topLeftCell="B1" workbookViewId="0">
      <selection activeCell="I1" sqref="I1"/>
    </sheetView>
  </sheetViews>
  <sheetFormatPr defaultRowHeight="14.5" x14ac:dyDescent="0.35"/>
  <cols>
    <col min="1" max="1" width="11.1796875" bestFit="1" customWidth="1"/>
    <col min="2" max="2" width="47.36328125" bestFit="1" customWidth="1"/>
    <col min="3" max="3" width="19.26953125" bestFit="1" customWidth="1"/>
    <col min="4" max="4" width="38.7265625" bestFit="1" customWidth="1"/>
    <col min="5" max="5" width="13.36328125" bestFit="1" customWidth="1"/>
    <col min="6" max="6" width="17.90625" bestFit="1" customWidth="1"/>
    <col min="7" max="7" width="20.7265625" bestFit="1" customWidth="1"/>
    <col min="8" max="8" width="9.81640625" bestFit="1" customWidth="1"/>
    <col min="9" max="9" width="22" bestFit="1" customWidth="1"/>
  </cols>
  <sheetData>
    <row r="1" spans="1:9" x14ac:dyDescent="0.35">
      <c r="A1" s="3" t="s">
        <v>2</v>
      </c>
      <c r="B1" s="3" t="s">
        <v>0</v>
      </c>
      <c r="C1" s="3" t="s">
        <v>3</v>
      </c>
      <c r="D1" s="3" t="s">
        <v>5</v>
      </c>
      <c r="E1" s="3" t="s">
        <v>8</v>
      </c>
      <c r="F1" s="3" t="s">
        <v>4</v>
      </c>
      <c r="G1" s="3" t="s">
        <v>54</v>
      </c>
      <c r="H1" s="2" t="s">
        <v>1</v>
      </c>
      <c r="I1" s="15" t="s">
        <v>55</v>
      </c>
    </row>
    <row r="2" spans="1:9" ht="15.5" x14ac:dyDescent="0.35">
      <c r="A2" s="5">
        <v>1</v>
      </c>
      <c r="B2" s="4" t="s">
        <v>20</v>
      </c>
      <c r="C2" s="6" t="s">
        <v>46</v>
      </c>
      <c r="D2" s="7">
        <v>35.46</v>
      </c>
      <c r="E2" s="7">
        <v>97.44</v>
      </c>
      <c r="F2" s="7">
        <v>38.25</v>
      </c>
      <c r="G2" s="23">
        <v>0.68859999999999999</v>
      </c>
      <c r="H2" s="11" t="s">
        <v>52</v>
      </c>
    </row>
    <row r="3" spans="1:9" ht="15.5" x14ac:dyDescent="0.35">
      <c r="A3" s="5">
        <v>2</v>
      </c>
      <c r="B3" s="4" t="s">
        <v>20</v>
      </c>
      <c r="C3" s="6" t="s">
        <v>47</v>
      </c>
      <c r="D3" s="7">
        <v>33.58</v>
      </c>
      <c r="E3" s="7">
        <v>97.51</v>
      </c>
      <c r="F3" s="7">
        <v>38.28</v>
      </c>
      <c r="G3" s="23">
        <v>0.85199999999999998</v>
      </c>
      <c r="H3" s="11" t="s">
        <v>52</v>
      </c>
    </row>
    <row r="4" spans="1:9" ht="15.5" x14ac:dyDescent="0.35">
      <c r="A4" s="5">
        <v>3</v>
      </c>
      <c r="B4" s="4" t="s">
        <v>20</v>
      </c>
      <c r="C4" s="6" t="s">
        <v>48</v>
      </c>
      <c r="D4" s="7">
        <v>30.3</v>
      </c>
      <c r="E4" s="7">
        <v>97.5</v>
      </c>
      <c r="F4" s="7">
        <v>38.29</v>
      </c>
      <c r="G4" s="23">
        <v>0.86519999999999997</v>
      </c>
      <c r="H4" s="11" t="s">
        <v>52</v>
      </c>
    </row>
    <row r="5" spans="1:9" ht="15.5" x14ac:dyDescent="0.35">
      <c r="A5" s="5">
        <v>4</v>
      </c>
      <c r="B5" s="4" t="s">
        <v>21</v>
      </c>
      <c r="C5" s="6" t="s">
        <v>49</v>
      </c>
      <c r="D5" s="7">
        <v>32.200000000000003</v>
      </c>
      <c r="E5" s="7">
        <v>97.58</v>
      </c>
      <c r="F5" s="7">
        <v>38.32</v>
      </c>
      <c r="G5" s="23">
        <v>0.35460000000000003</v>
      </c>
      <c r="H5" s="11" t="s">
        <v>52</v>
      </c>
    </row>
    <row r="6" spans="1:9" ht="15.5" x14ac:dyDescent="0.35">
      <c r="A6" s="5">
        <v>5</v>
      </c>
      <c r="B6" s="4" t="s">
        <v>21</v>
      </c>
      <c r="C6" s="6" t="s">
        <v>50</v>
      </c>
      <c r="D6" s="7">
        <v>38.6</v>
      </c>
      <c r="E6" s="7">
        <v>97.49</v>
      </c>
      <c r="F6" s="7">
        <v>38.270000000000003</v>
      </c>
      <c r="G6" s="23">
        <v>0.67949999999999999</v>
      </c>
      <c r="H6" s="11" t="s">
        <v>52</v>
      </c>
    </row>
    <row r="7" spans="1:9" ht="15.5" x14ac:dyDescent="0.35">
      <c r="A7" s="5">
        <v>6</v>
      </c>
      <c r="B7" s="4" t="s">
        <v>21</v>
      </c>
      <c r="C7" s="6" t="s">
        <v>51</v>
      </c>
      <c r="D7" s="7">
        <v>28.619999999999997</v>
      </c>
      <c r="E7" s="7">
        <v>96.24</v>
      </c>
      <c r="F7" s="7">
        <v>37.729999999999997</v>
      </c>
      <c r="G7" s="23">
        <v>0.85019999999999996</v>
      </c>
      <c r="H7" s="11" t="s">
        <v>52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3920C-0096-4E11-8FA6-CDD0EC7C4C10}">
  <dimension ref="A1:K8"/>
  <sheetViews>
    <sheetView tabSelected="1" topLeftCell="C1" zoomScaleNormal="100" workbookViewId="0">
      <selection activeCell="I17" sqref="I17"/>
    </sheetView>
  </sheetViews>
  <sheetFormatPr defaultRowHeight="14.5" x14ac:dyDescent="0.35"/>
  <cols>
    <col min="1" max="1" width="11.1796875" bestFit="1" customWidth="1"/>
    <col min="2" max="2" width="46.36328125" bestFit="1" customWidth="1"/>
    <col min="3" max="3" width="16.54296875" bestFit="1" customWidth="1"/>
    <col min="4" max="4" width="20.54296875" customWidth="1"/>
    <col min="5" max="5" width="22.6328125" customWidth="1"/>
    <col min="6" max="6" width="38.7265625" customWidth="1"/>
    <col min="7" max="7" width="13.36328125" bestFit="1" customWidth="1"/>
    <col min="8" max="8" width="17.90625" bestFit="1" customWidth="1"/>
    <col min="9" max="9" width="20.7265625" bestFit="1" customWidth="1"/>
    <col min="10" max="10" width="12.453125" bestFit="1" customWidth="1"/>
    <col min="11" max="11" width="22" bestFit="1" customWidth="1"/>
  </cols>
  <sheetData>
    <row r="1" spans="1:11" x14ac:dyDescent="0.35">
      <c r="A1" s="3" t="s">
        <v>2</v>
      </c>
      <c r="B1" s="3" t="s">
        <v>0</v>
      </c>
      <c r="C1" s="3" t="s">
        <v>3</v>
      </c>
      <c r="D1" s="25" t="s">
        <v>30</v>
      </c>
      <c r="E1" s="25"/>
      <c r="F1" s="3" t="s">
        <v>33</v>
      </c>
      <c r="G1" s="3" t="s">
        <v>8</v>
      </c>
      <c r="H1" s="3" t="s">
        <v>4</v>
      </c>
      <c r="I1" s="3" t="s">
        <v>54</v>
      </c>
      <c r="J1" s="3" t="s">
        <v>1</v>
      </c>
      <c r="K1" s="15" t="s">
        <v>55</v>
      </c>
    </row>
    <row r="2" spans="1:11" x14ac:dyDescent="0.35">
      <c r="A2" s="3"/>
      <c r="B2" s="3"/>
      <c r="C2" s="3"/>
      <c r="D2" s="3" t="s">
        <v>31</v>
      </c>
      <c r="E2" s="3" t="s">
        <v>32</v>
      </c>
      <c r="F2" s="3"/>
      <c r="G2" s="3"/>
      <c r="H2" s="3"/>
      <c r="I2" s="3"/>
      <c r="J2" s="11"/>
    </row>
    <row r="3" spans="1:11" x14ac:dyDescent="0.35">
      <c r="A3" s="5">
        <v>1</v>
      </c>
      <c r="B3" s="5" t="s">
        <v>25</v>
      </c>
      <c r="C3" s="5" t="s">
        <v>22</v>
      </c>
      <c r="D3" s="13">
        <v>27.84</v>
      </c>
      <c r="E3" s="13">
        <v>27.84</v>
      </c>
      <c r="F3" s="12">
        <f t="shared" ref="F3:F8" si="0">D3+E3</f>
        <v>55.68</v>
      </c>
      <c r="G3" s="13">
        <v>94.5</v>
      </c>
      <c r="H3" s="13">
        <v>36.08</v>
      </c>
      <c r="I3" s="13">
        <v>95.35</v>
      </c>
      <c r="J3" s="11" t="s">
        <v>53</v>
      </c>
    </row>
    <row r="4" spans="1:11" x14ac:dyDescent="0.35">
      <c r="A4" s="5">
        <v>2</v>
      </c>
      <c r="B4" s="5" t="s">
        <v>25</v>
      </c>
      <c r="C4" s="5" t="s">
        <v>23</v>
      </c>
      <c r="D4" s="13">
        <v>24.81</v>
      </c>
      <c r="E4" s="13">
        <v>24.81</v>
      </c>
      <c r="F4" s="12">
        <f t="shared" si="0"/>
        <v>49.62</v>
      </c>
      <c r="G4" s="13">
        <v>94.52</v>
      </c>
      <c r="H4" s="13">
        <v>36.08</v>
      </c>
      <c r="I4" s="13">
        <v>94.47</v>
      </c>
      <c r="J4" s="11" t="s">
        <v>53</v>
      </c>
    </row>
    <row r="5" spans="1:11" x14ac:dyDescent="0.35">
      <c r="A5" s="5">
        <v>3</v>
      </c>
      <c r="B5" s="5" t="s">
        <v>25</v>
      </c>
      <c r="C5" s="5" t="s">
        <v>24</v>
      </c>
      <c r="D5" s="13">
        <v>26.6</v>
      </c>
      <c r="E5" s="13">
        <v>26.6</v>
      </c>
      <c r="F5" s="12">
        <f t="shared" si="0"/>
        <v>53.2</v>
      </c>
      <c r="G5" s="13">
        <v>95.05</v>
      </c>
      <c r="H5" s="13">
        <v>36.18</v>
      </c>
      <c r="I5" s="13">
        <v>95.32</v>
      </c>
      <c r="J5" s="11" t="s">
        <v>53</v>
      </c>
    </row>
    <row r="6" spans="1:11" x14ac:dyDescent="0.35">
      <c r="A6" s="5">
        <v>4</v>
      </c>
      <c r="B6" s="5" t="s">
        <v>26</v>
      </c>
      <c r="C6" s="5" t="s">
        <v>27</v>
      </c>
      <c r="D6" s="13">
        <v>33.92</v>
      </c>
      <c r="E6" s="13">
        <v>33.92</v>
      </c>
      <c r="F6" s="12">
        <f t="shared" si="0"/>
        <v>67.84</v>
      </c>
      <c r="G6" s="13">
        <v>94.66</v>
      </c>
      <c r="H6" s="13">
        <v>36.11</v>
      </c>
      <c r="I6" s="13">
        <v>95.47</v>
      </c>
      <c r="J6" s="11" t="s">
        <v>53</v>
      </c>
    </row>
    <row r="7" spans="1:11" x14ac:dyDescent="0.35">
      <c r="A7" s="5">
        <v>5</v>
      </c>
      <c r="B7" s="5" t="s">
        <v>26</v>
      </c>
      <c r="C7" s="5" t="s">
        <v>28</v>
      </c>
      <c r="D7" s="13">
        <v>26.19</v>
      </c>
      <c r="E7" s="13">
        <v>26.19</v>
      </c>
      <c r="F7" s="12">
        <f t="shared" si="0"/>
        <v>52.38</v>
      </c>
      <c r="G7" s="13">
        <v>95.2</v>
      </c>
      <c r="H7" s="13">
        <v>36.200000000000003</v>
      </c>
      <c r="I7" s="13">
        <v>95.72</v>
      </c>
      <c r="J7" s="11" t="s">
        <v>53</v>
      </c>
    </row>
    <row r="8" spans="1:11" x14ac:dyDescent="0.35">
      <c r="A8" s="5">
        <v>6</v>
      </c>
      <c r="B8" s="5" t="s">
        <v>26</v>
      </c>
      <c r="C8" s="5" t="s">
        <v>29</v>
      </c>
      <c r="D8" s="13">
        <v>28.73</v>
      </c>
      <c r="E8" s="13">
        <v>28.73</v>
      </c>
      <c r="F8" s="12">
        <f t="shared" si="0"/>
        <v>57.46</v>
      </c>
      <c r="G8" s="13">
        <v>95.14</v>
      </c>
      <c r="H8" s="13">
        <v>36.200000000000003</v>
      </c>
      <c r="I8" s="13">
        <v>96.24</v>
      </c>
      <c r="J8" s="11" t="s">
        <v>53</v>
      </c>
    </row>
  </sheetData>
  <mergeCells count="1">
    <mergeCell ref="D1:E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hole Embryo Gsb TaDa</vt:lpstr>
      <vt:lpstr>Whole Embryo En TaDa</vt:lpstr>
      <vt:lpstr>NB5-6-Gsb TaDa</vt:lpstr>
      <vt:lpstr>NB7-4-En TaDa</vt:lpstr>
      <vt:lpstr>NB7-4-Hb with Gsb mis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nthi Bhattacharya</dc:creator>
  <cp:lastModifiedBy>Ayanthi Bhattacharya</cp:lastModifiedBy>
  <dcterms:created xsi:type="dcterms:W3CDTF">2025-11-21T17:46:11Z</dcterms:created>
  <dcterms:modified xsi:type="dcterms:W3CDTF">2025-11-27T07:54:49Z</dcterms:modified>
</cp:coreProperties>
</file>